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rkw2/Desktop/for 2nd revision from 0706 ver/submit form/statistics data/"/>
    </mc:Choice>
  </mc:AlternateContent>
  <xr:revisionPtr revIDLastSave="0" documentId="13_ncr:1_{9A91A696-9976-B04C-949E-19195CFCDF23}" xr6:coauthVersionLast="47" xr6:coauthVersionMax="47" xr10:uidLastSave="{00000000-0000-0000-0000-000000000000}"/>
  <bookViews>
    <workbookView xWindow="11160" yWindow="3460" windowWidth="27240" windowHeight="16440" xr2:uid="{085793F3-14BF-504B-9014-CA0C44EE48BB}"/>
  </bookViews>
  <sheets>
    <sheet name="Ext Fig 9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7" i="1" l="1"/>
  <c r="J7" i="1"/>
  <c r="I7" i="1"/>
  <c r="H7" i="1"/>
  <c r="G7" i="1"/>
  <c r="F7" i="1"/>
  <c r="E7" i="1"/>
  <c r="D7" i="1"/>
  <c r="C7" i="1"/>
  <c r="K6" i="1"/>
  <c r="J6" i="1"/>
  <c r="I6" i="1"/>
  <c r="H6" i="1"/>
  <c r="G6" i="1"/>
  <c r="F6" i="1"/>
  <c r="E6" i="1"/>
  <c r="D6" i="1"/>
  <c r="C6" i="1"/>
</calcChain>
</file>

<file path=xl/sharedStrings.xml><?xml version="1.0" encoding="utf-8"?>
<sst xmlns="http://schemas.openxmlformats.org/spreadsheetml/2006/main" count="52" uniqueCount="52">
  <si>
    <t>a</t>
  </si>
  <si>
    <t>qRT-PCR</t>
  </si>
  <si>
    <t>#1 to #5 were independently obtained nodules from the lungs by LM2 harbored mice</t>
  </si>
  <si>
    <t>Parental</t>
  </si>
  <si>
    <t>Brain met</t>
  </si>
  <si>
    <t>Bone met</t>
  </si>
  <si>
    <t>Lung met</t>
  </si>
  <si>
    <t>#1</t>
  </si>
  <si>
    <t>#2</t>
  </si>
  <si>
    <t>#3</t>
  </si>
  <si>
    <t>#4</t>
  </si>
  <si>
    <t>#5</t>
  </si>
  <si>
    <t>Rep1</t>
  </si>
  <si>
    <t>Rep2</t>
  </si>
  <si>
    <t>REp3</t>
  </si>
  <si>
    <t>avr</t>
  </si>
  <si>
    <t>n</t>
  </si>
  <si>
    <t>f</t>
  </si>
  <si>
    <t>Human cell line, Padi4 expression</t>
  </si>
  <si>
    <t>Cell lines</t>
  </si>
  <si>
    <t>MUTZ-3</t>
  </si>
  <si>
    <t>AML-193</t>
  </si>
  <si>
    <t>GDM-1</t>
  </si>
  <si>
    <t>ME-1</t>
  </si>
  <si>
    <t>MOLM-6</t>
  </si>
  <si>
    <t>KG-1</t>
  </si>
  <si>
    <t>PL-21</t>
  </si>
  <si>
    <t>NOMO-1</t>
  </si>
  <si>
    <t>HEL</t>
  </si>
  <si>
    <t>PC-9</t>
  </si>
  <si>
    <t>HL-60</t>
  </si>
  <si>
    <t>RT-112</t>
  </si>
  <si>
    <t>NALM-19</t>
  </si>
  <si>
    <t>Set-2</t>
  </si>
  <si>
    <t>HT-1197</t>
  </si>
  <si>
    <t>OCI-AML5</t>
  </si>
  <si>
    <t>SNU-324</t>
  </si>
  <si>
    <t>TF-1</t>
  </si>
  <si>
    <t>SKM-1</t>
  </si>
  <si>
    <t>TE-4</t>
  </si>
  <si>
    <t>MOLP-2</t>
  </si>
  <si>
    <t>MOLT-13</t>
  </si>
  <si>
    <t>NCI-H322</t>
  </si>
  <si>
    <t>SW 780</t>
  </si>
  <si>
    <t>KASUMI-2</t>
  </si>
  <si>
    <t>Loucy</t>
  </si>
  <si>
    <t>NCI-H3255</t>
  </si>
  <si>
    <t>RPMI 8226</t>
  </si>
  <si>
    <t>SIG-M5</t>
  </si>
  <si>
    <t>TPM</t>
  </si>
  <si>
    <t>from human atlas</t>
  </si>
  <si>
    <t>repeated at least 2 tim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/>
    <xf numFmtId="0" fontId="1" fillId="0" borderId="0" xfId="0" applyFont="1"/>
    <xf numFmtId="0" fontId="0" fillId="0" borderId="1" xfId="0" applyBorder="1"/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0" fillId="0" borderId="4" xfId="0" applyBorder="1"/>
    <xf numFmtId="0" fontId="3" fillId="0" borderId="5" xfId="0" applyFont="1" applyBorder="1"/>
    <xf numFmtId="0" fontId="3" fillId="0" borderId="6" xfId="0" applyFont="1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3" fillId="0" borderId="8" xfId="0" applyFont="1" applyBorder="1"/>
    <xf numFmtId="0" fontId="3" fillId="0" borderId="9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94F1B6-FD8B-334C-82BD-006166A566DB}">
  <dimension ref="A1:AE20"/>
  <sheetViews>
    <sheetView tabSelected="1" workbookViewId="0">
      <selection activeCell="K15" sqref="K15"/>
    </sheetView>
  </sheetViews>
  <sheetFormatPr baseColWidth="10" defaultRowHeight="16" x14ac:dyDescent="0.2"/>
  <cols>
    <col min="2" max="2" width="8.5" bestFit="1" customWidth="1"/>
  </cols>
  <sheetData>
    <row r="1" spans="1:11" ht="22" thickBot="1" x14ac:dyDescent="0.3">
      <c r="A1" s="1" t="s">
        <v>0</v>
      </c>
      <c r="B1" s="2" t="s">
        <v>1</v>
      </c>
      <c r="C1" s="2" t="s">
        <v>2</v>
      </c>
      <c r="K1" s="2" t="s">
        <v>51</v>
      </c>
    </row>
    <row r="2" spans="1:11" x14ac:dyDescent="0.2">
      <c r="B2" s="3"/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5" t="s">
        <v>11</v>
      </c>
    </row>
    <row r="3" spans="1:11" x14ac:dyDescent="0.2">
      <c r="B3" s="6" t="s">
        <v>12</v>
      </c>
      <c r="C3" s="7">
        <v>1.094007599</v>
      </c>
      <c r="D3" s="7">
        <v>5.0343367199999998</v>
      </c>
      <c r="E3" s="7">
        <v>6.4148217699999996</v>
      </c>
      <c r="F3" s="7">
        <v>50.542131099999999</v>
      </c>
      <c r="G3" s="7">
        <v>57.728004400000003</v>
      </c>
      <c r="H3" s="7">
        <v>113.557016</v>
      </c>
      <c r="I3" s="7">
        <v>92.2638386</v>
      </c>
      <c r="J3" s="7">
        <v>330.27103599999998</v>
      </c>
      <c r="K3" s="8">
        <v>154.99343099999999</v>
      </c>
    </row>
    <row r="4" spans="1:11" x14ac:dyDescent="0.2">
      <c r="B4" s="6" t="s">
        <v>13</v>
      </c>
      <c r="C4" s="7">
        <v>0.24270804100000001</v>
      </c>
      <c r="D4" s="7">
        <v>14.3017597</v>
      </c>
      <c r="E4" s="7">
        <v>7.4021703399999996</v>
      </c>
      <c r="F4" s="7">
        <v>33.586759499999999</v>
      </c>
      <c r="G4" s="7">
        <v>21.1534333</v>
      </c>
      <c r="H4" s="7">
        <v>106.39331</v>
      </c>
      <c r="I4" s="7">
        <v>84.551745100000005</v>
      </c>
      <c r="J4" s="7">
        <v>228.00213500000001</v>
      </c>
      <c r="K4" s="8">
        <v>144.14838499999999</v>
      </c>
    </row>
    <row r="5" spans="1:11" x14ac:dyDescent="0.2">
      <c r="B5" s="6" t="s">
        <v>14</v>
      </c>
      <c r="C5" s="7">
        <v>1.6632843610000001</v>
      </c>
      <c r="D5" s="7">
        <v>0.46604826999999999</v>
      </c>
      <c r="E5" s="7">
        <v>7.1375432600000002</v>
      </c>
      <c r="F5" s="7">
        <v>29.921583399999999</v>
      </c>
      <c r="G5" s="7">
        <v>12.813014900000001</v>
      </c>
      <c r="H5" s="7">
        <v>35.696664499999997</v>
      </c>
      <c r="I5" s="7">
        <v>76.368427400000002</v>
      </c>
      <c r="J5" s="7">
        <v>148.28485900000001</v>
      </c>
      <c r="K5" s="8">
        <v>123.61256400000001</v>
      </c>
    </row>
    <row r="6" spans="1:11" x14ac:dyDescent="0.2">
      <c r="B6" s="6" t="s">
        <v>15</v>
      </c>
      <c r="C6" s="9">
        <f>AVERAGE(C3:C5)</f>
        <v>1.0000000003333334</v>
      </c>
      <c r="D6" s="9">
        <f t="shared" ref="D6:K6" si="0">AVERAGE(D3:D5)</f>
        <v>6.6007148966666671</v>
      </c>
      <c r="E6" s="9">
        <f t="shared" si="0"/>
        <v>6.9848451233333329</v>
      </c>
      <c r="F6" s="9">
        <f t="shared" si="0"/>
        <v>38.016824666666672</v>
      </c>
      <c r="G6" s="9">
        <f t="shared" si="0"/>
        <v>30.564817533333336</v>
      </c>
      <c r="H6" s="9">
        <f t="shared" si="0"/>
        <v>85.215663500000005</v>
      </c>
      <c r="I6" s="9">
        <f t="shared" si="0"/>
        <v>84.394670366666659</v>
      </c>
      <c r="J6" s="9">
        <f t="shared" si="0"/>
        <v>235.51934333333335</v>
      </c>
      <c r="K6" s="10">
        <f t="shared" si="0"/>
        <v>140.91812666666667</v>
      </c>
    </row>
    <row r="7" spans="1:11" ht="17" thickBot="1" x14ac:dyDescent="0.25">
      <c r="B7" s="11" t="s">
        <v>16</v>
      </c>
      <c r="C7" s="12">
        <f>COUNT(C3:C5)</f>
        <v>3</v>
      </c>
      <c r="D7" s="12">
        <f t="shared" ref="D7:K7" si="1">COUNT(D3:D5)</f>
        <v>3</v>
      </c>
      <c r="E7" s="12">
        <f t="shared" si="1"/>
        <v>3</v>
      </c>
      <c r="F7" s="12">
        <f t="shared" si="1"/>
        <v>3</v>
      </c>
      <c r="G7" s="12">
        <f t="shared" si="1"/>
        <v>3</v>
      </c>
      <c r="H7" s="12">
        <f t="shared" si="1"/>
        <v>3</v>
      </c>
      <c r="I7" s="12">
        <f t="shared" si="1"/>
        <v>3</v>
      </c>
      <c r="J7" s="12">
        <f t="shared" si="1"/>
        <v>3</v>
      </c>
      <c r="K7" s="13">
        <f t="shared" si="1"/>
        <v>3</v>
      </c>
    </row>
    <row r="17" spans="1:31" ht="21" x14ac:dyDescent="0.25">
      <c r="A17" s="1" t="s">
        <v>17</v>
      </c>
      <c r="B17" s="2" t="s">
        <v>18</v>
      </c>
      <c r="F17" s="2" t="s">
        <v>50</v>
      </c>
    </row>
    <row r="18" spans="1:31" ht="17" thickBot="1" x14ac:dyDescent="0.25"/>
    <row r="19" spans="1:31" x14ac:dyDescent="0.2">
      <c r="B19" s="3" t="s">
        <v>19</v>
      </c>
      <c r="C19" s="4" t="s">
        <v>20</v>
      </c>
      <c r="D19" s="4" t="s">
        <v>21</v>
      </c>
      <c r="E19" s="4" t="s">
        <v>22</v>
      </c>
      <c r="F19" s="4" t="s">
        <v>23</v>
      </c>
      <c r="G19" s="4" t="s">
        <v>24</v>
      </c>
      <c r="H19" s="4" t="s">
        <v>25</v>
      </c>
      <c r="I19" s="4" t="s">
        <v>26</v>
      </c>
      <c r="J19" s="4" t="s">
        <v>27</v>
      </c>
      <c r="K19" s="4" t="s">
        <v>28</v>
      </c>
      <c r="L19" s="4" t="s">
        <v>29</v>
      </c>
      <c r="M19" s="4" t="s">
        <v>30</v>
      </c>
      <c r="N19" s="4" t="s">
        <v>31</v>
      </c>
      <c r="O19" s="4" t="s">
        <v>32</v>
      </c>
      <c r="P19" s="4" t="s">
        <v>33</v>
      </c>
      <c r="Q19" s="4" t="s">
        <v>34</v>
      </c>
      <c r="R19" s="4" t="s">
        <v>35</v>
      </c>
      <c r="S19" s="4" t="s">
        <v>36</v>
      </c>
      <c r="T19" s="4" t="s">
        <v>37</v>
      </c>
      <c r="U19" s="4" t="s">
        <v>38</v>
      </c>
      <c r="V19" s="4" t="s">
        <v>39</v>
      </c>
      <c r="W19" s="4" t="s">
        <v>40</v>
      </c>
      <c r="X19" s="4" t="s">
        <v>41</v>
      </c>
      <c r="Y19" s="4" t="s">
        <v>42</v>
      </c>
      <c r="Z19" s="4" t="s">
        <v>43</v>
      </c>
      <c r="AA19" s="4" t="s">
        <v>44</v>
      </c>
      <c r="AB19" s="4" t="s">
        <v>45</v>
      </c>
      <c r="AC19" s="4" t="s">
        <v>46</v>
      </c>
      <c r="AD19" s="4" t="s">
        <v>47</v>
      </c>
      <c r="AE19" s="5" t="s">
        <v>48</v>
      </c>
    </row>
    <row r="20" spans="1:31" ht="17" thickBot="1" x14ac:dyDescent="0.25">
      <c r="B20" s="11" t="s">
        <v>49</v>
      </c>
      <c r="C20" s="12">
        <v>187</v>
      </c>
      <c r="D20" s="12">
        <v>162</v>
      </c>
      <c r="E20" s="12">
        <v>146</v>
      </c>
      <c r="F20" s="12">
        <v>100</v>
      </c>
      <c r="G20" s="12">
        <v>87</v>
      </c>
      <c r="H20" s="12">
        <v>29</v>
      </c>
      <c r="I20" s="12">
        <v>23</v>
      </c>
      <c r="J20" s="12">
        <v>20</v>
      </c>
      <c r="K20" s="12">
        <v>12</v>
      </c>
      <c r="L20" s="12">
        <v>11</v>
      </c>
      <c r="M20" s="12">
        <v>10</v>
      </c>
      <c r="N20" s="12">
        <v>10</v>
      </c>
      <c r="O20" s="12">
        <v>9</v>
      </c>
      <c r="P20" s="12">
        <v>9</v>
      </c>
      <c r="Q20" s="12">
        <v>8</v>
      </c>
      <c r="R20" s="12">
        <v>8</v>
      </c>
      <c r="S20" s="12">
        <v>8</v>
      </c>
      <c r="T20" s="12">
        <v>8</v>
      </c>
      <c r="U20" s="12">
        <v>7</v>
      </c>
      <c r="V20" s="12">
        <v>7</v>
      </c>
      <c r="W20" s="12">
        <v>6</v>
      </c>
      <c r="X20" s="12">
        <v>6</v>
      </c>
      <c r="Y20" s="12">
        <v>6</v>
      </c>
      <c r="Z20" s="12">
        <v>6</v>
      </c>
      <c r="AA20" s="12">
        <v>5</v>
      </c>
      <c r="AB20" s="12">
        <v>5</v>
      </c>
      <c r="AC20" s="12">
        <v>5</v>
      </c>
      <c r="AD20" s="12">
        <v>5</v>
      </c>
      <c r="AE20" s="13">
        <v>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 Fig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6-30T20:57:49Z</dcterms:created>
  <dcterms:modified xsi:type="dcterms:W3CDTF">2023-01-03T11:04:04Z</dcterms:modified>
</cp:coreProperties>
</file>